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af0f03fe29e5bd/11.TSL/03.proj/"/>
    </mc:Choice>
  </mc:AlternateContent>
  <xr:revisionPtr revIDLastSave="6" documentId="8_{7694F5CE-D499-3F42-8D6E-06472FF112FF}" xr6:coauthVersionLast="47" xr6:coauthVersionMax="47" xr10:uidLastSave="{D587BB1C-9CBB-284D-9612-A111FBECC1BB}"/>
  <bookViews>
    <workbookView xWindow="780" yWindow="1000" windowWidth="27640" windowHeight="16440" xr2:uid="{265ED604-3F8D-0846-84BD-642EB779B7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75">
  <si>
    <t>Usage</t>
  </si>
  <si>
    <t>Oligo name</t>
  </si>
  <si>
    <t>Oligo sequence</t>
  </si>
  <si>
    <t>qPCR for Phytophthora genes</t>
  </si>
  <si>
    <t>phyca-554980-qRT-F</t>
  </si>
  <si>
    <t>AGGTTGGTAGCACGACTTCA</t>
  </si>
  <si>
    <t>phyca-554980-qRT-R</t>
  </si>
  <si>
    <t>CTACACCATCAGCCTCCACA</t>
  </si>
  <si>
    <t>Pc76RTF</t>
  </si>
  <si>
    <t>ATGGCCTATGTGACGCAGAT</t>
  </si>
  <si>
    <t>Pc76RTR</t>
  </si>
  <si>
    <t>TATTGGTCGATTCGCTTGGC</t>
  </si>
  <si>
    <t>qPCR for Arabidopsis genes</t>
  </si>
  <si>
    <t>62914-RT-F</t>
  </si>
  <si>
    <t>GGTTTCTGTTGGTGTGCATCC</t>
  </si>
  <si>
    <t>62914-RT-R</t>
  </si>
  <si>
    <t>CCACCCATCTTCCACTTCCC</t>
  </si>
  <si>
    <t>Actin2-RT-F</t>
  </si>
  <si>
    <t>TAACTCTCCCGCTATGTATGTC</t>
  </si>
  <si>
    <t>Actin2-RT-R</t>
  </si>
  <si>
    <t>GAGAAACCCTCGTAGATTGG</t>
  </si>
  <si>
    <t>stem loop qRT-PCR</t>
  </si>
  <si>
    <t>siR1310-RT primer</t>
  </si>
  <si>
    <t>GTCGTATCCAGTGCAGGGTCCGAGGTATTCGCACTGGATACGACgatctg</t>
  </si>
  <si>
    <t>siR1310-forward primer</t>
  </si>
  <si>
    <t>CGGCGGAAAGAGGATGTCAAC</t>
  </si>
  <si>
    <t>miR173-RT primer</t>
    <phoneticPr fontId="0" type="noConversion"/>
  </si>
  <si>
    <t>GTCGTATCCAGTGCAGGGTCCGAGGTATTCGCACTGGATACGACgtgatt</t>
    <phoneticPr fontId="0" type="noConversion"/>
  </si>
  <si>
    <t>miR173-forward-new</t>
    <phoneticPr fontId="0" type="noConversion"/>
  </si>
  <si>
    <t>CGGCGttcgcttgcagagaga</t>
    <phoneticPr fontId="0" type="noConversion"/>
  </si>
  <si>
    <t>miR161-RT primer</t>
    <phoneticPr fontId="0" type="noConversion"/>
  </si>
  <si>
    <t>GTCGTATCCAGTGCAGGGTCCGAGGTATTCGCACTGGATACGACaccccg</t>
    <phoneticPr fontId="0" type="noConversion"/>
  </si>
  <si>
    <t>miR161-forward-new</t>
    <phoneticPr fontId="0" type="noConversion"/>
  </si>
  <si>
    <t>CGGCGGtgaaagtgactacat</t>
    <phoneticPr fontId="0" type="noConversion"/>
  </si>
  <si>
    <t>U6-RT-F</t>
  </si>
  <si>
    <t>GATAAAATTGGAACGATACAG</t>
  </si>
  <si>
    <t>U6-RT-R</t>
  </si>
  <si>
    <t>GGACCATTTCTCGATTTATGCG</t>
  </si>
  <si>
    <t>Universal-RP</t>
  </si>
  <si>
    <t>GTGCAGGGTCCGAGGT</t>
  </si>
  <si>
    <r>
      <rPr>
        <i/>
        <sz val="12"/>
        <color theme="1"/>
        <rFont val="Arial"/>
        <family val="2"/>
      </rPr>
      <t>P. capsici</t>
    </r>
    <r>
      <rPr>
        <sz val="12"/>
        <color theme="1"/>
        <rFont val="Arial"/>
        <family val="2"/>
      </rPr>
      <t xml:space="preserve"> biomass</t>
    </r>
  </si>
  <si>
    <t>AtRub-F4</t>
  </si>
  <si>
    <t>GCAAGTGTTGGGTTCAAAGCTGGTG</t>
  </si>
  <si>
    <t>AtRub-R4</t>
  </si>
  <si>
    <t>CCAGGTTGAGGAGTTACTCGGAATGCTG</t>
  </si>
  <si>
    <t>CAP-Fw</t>
  </si>
  <si>
    <t>TTTAGTTGGGGGTCTTGTACC</t>
  </si>
  <si>
    <t>CAP-Rv1</t>
  </si>
  <si>
    <t>CCTCCACAACCAGCAACA</t>
    <phoneticPr fontId="0" type="noConversion"/>
  </si>
  <si>
    <t>vector construction</t>
  </si>
  <si>
    <t>TSK-62914-BamHI-R2</t>
    <phoneticPr fontId="0" type="noConversion"/>
  </si>
  <si>
    <t>CGCTCTAGAACTAGTGGATCCCTAAGATGGCATCTTATAGCAAC</t>
    <phoneticPr fontId="0" type="noConversion"/>
  </si>
  <si>
    <t>62914-BsaI-F2</t>
  </si>
  <si>
    <t>ATATATggtctccGGTTTGCAAATATAGACATGAGGATGA</t>
    <phoneticPr fontId="0" type="noConversion"/>
  </si>
  <si>
    <t>62914-BsaI-R1</t>
    <phoneticPr fontId="0" type="noConversion"/>
  </si>
  <si>
    <t>ATATATggtctcGAACCATTCGATCAATTAAAGCC</t>
    <phoneticPr fontId="0" type="noConversion"/>
  </si>
  <si>
    <t>62914-EcoRI-F1</t>
    <phoneticPr fontId="0" type="noConversion"/>
  </si>
  <si>
    <t>GATAAGCTTGATATCGAATTCGATGCTTGCAAAAATATCATC</t>
    <phoneticPr fontId="0" type="noConversion"/>
  </si>
  <si>
    <t>62914_pmF</t>
  </si>
  <si>
    <t>gatgaaactcggctaagagcccgata</t>
  </si>
  <si>
    <t>62914_pmR</t>
  </si>
  <si>
    <t>ttagccgagtttcatcatcttgccaa</t>
    <phoneticPr fontId="0" type="noConversion"/>
  </si>
  <si>
    <t>amiR3D6-1</t>
    <phoneticPr fontId="0" type="noConversion"/>
  </si>
  <si>
    <t>gaTATATCCCATTTCTACCATCTtctctcttttgtattcc</t>
    <phoneticPr fontId="0" type="noConversion"/>
  </si>
  <si>
    <t>amiR3D6-2</t>
    <phoneticPr fontId="0" type="noConversion"/>
  </si>
  <si>
    <t>gaAGATGGTAGAAATGGGATATAtcaaagagaatcaatga</t>
  </si>
  <si>
    <t>amiR3D6-3</t>
    <phoneticPr fontId="0" type="noConversion"/>
  </si>
  <si>
    <t>gaAGCTGGTAGAAATCGGATATTtcacaggtcgtgatatg</t>
  </si>
  <si>
    <t>amiR3D6-4</t>
    <phoneticPr fontId="0" type="noConversion"/>
  </si>
  <si>
    <t>gaAATATCCGATTTCTACCAGCTtctacatatatattcct</t>
  </si>
  <si>
    <t>62914-kpnF-2</t>
  </si>
  <si>
    <t>CGGGGTACCC atgcttgcaaaaatatcatct</t>
  </si>
  <si>
    <t>62914-stop-sacR</t>
    <phoneticPr fontId="0" type="noConversion"/>
  </si>
  <si>
    <t>ccGAGCTC tcactcctttaaggctgagg</t>
  </si>
  <si>
    <t>Table S10. Oligonucleotid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E68E7-FD75-4B4F-A4CB-82961FF7A0BE}">
  <dimension ref="A1:C36"/>
  <sheetViews>
    <sheetView tabSelected="1" workbookViewId="0">
      <selection activeCell="B9" sqref="B9"/>
    </sheetView>
  </sheetViews>
  <sheetFormatPr baseColWidth="10" defaultRowHeight="16" x14ac:dyDescent="0.2"/>
  <cols>
    <col min="1" max="1" width="18.5" bestFit="1" customWidth="1"/>
    <col min="2" max="2" width="23" bestFit="1" customWidth="1"/>
    <col min="3" max="3" width="70.5" bestFit="1" customWidth="1"/>
  </cols>
  <sheetData>
    <row r="1" spans="1:3" x14ac:dyDescent="0.2">
      <c r="A1" s="10" t="s">
        <v>74</v>
      </c>
      <c r="B1" s="10"/>
      <c r="C1" s="10"/>
    </row>
    <row r="2" spans="1:3" x14ac:dyDescent="0.2">
      <c r="A2" s="1"/>
      <c r="B2" s="2"/>
      <c r="C2" s="2"/>
    </row>
    <row r="3" spans="1:3" x14ac:dyDescent="0.2">
      <c r="A3" s="3" t="s">
        <v>0</v>
      </c>
      <c r="B3" s="3" t="s">
        <v>1</v>
      </c>
      <c r="C3" s="3" t="s">
        <v>2</v>
      </c>
    </row>
    <row r="4" spans="1:3" x14ac:dyDescent="0.2">
      <c r="A4" s="11" t="s">
        <v>3</v>
      </c>
      <c r="B4" s="4" t="s">
        <v>4</v>
      </c>
      <c r="C4" s="4" t="s">
        <v>5</v>
      </c>
    </row>
    <row r="5" spans="1:3" x14ac:dyDescent="0.2">
      <c r="A5" s="11"/>
      <c r="B5" s="4" t="s">
        <v>6</v>
      </c>
      <c r="C5" s="4" t="s">
        <v>7</v>
      </c>
    </row>
    <row r="6" spans="1:3" x14ac:dyDescent="0.2">
      <c r="A6" s="11"/>
      <c r="B6" s="4" t="s">
        <v>8</v>
      </c>
      <c r="C6" s="4" t="s">
        <v>9</v>
      </c>
    </row>
    <row r="7" spans="1:3" x14ac:dyDescent="0.2">
      <c r="A7" s="11"/>
      <c r="B7" s="4" t="s">
        <v>10</v>
      </c>
      <c r="C7" s="4" t="s">
        <v>11</v>
      </c>
    </row>
    <row r="8" spans="1:3" x14ac:dyDescent="0.2">
      <c r="A8" s="11" t="s">
        <v>12</v>
      </c>
      <c r="B8" s="4" t="s">
        <v>13</v>
      </c>
      <c r="C8" s="4" t="s">
        <v>14</v>
      </c>
    </row>
    <row r="9" spans="1:3" x14ac:dyDescent="0.2">
      <c r="A9" s="11"/>
      <c r="B9" s="4" t="s">
        <v>15</v>
      </c>
      <c r="C9" s="4" t="s">
        <v>16</v>
      </c>
    </row>
    <row r="10" spans="1:3" x14ac:dyDescent="0.2">
      <c r="A10" s="11"/>
      <c r="B10" s="4" t="s">
        <v>17</v>
      </c>
      <c r="C10" s="4" t="s">
        <v>18</v>
      </c>
    </row>
    <row r="11" spans="1:3" x14ac:dyDescent="0.2">
      <c r="A11" s="11"/>
      <c r="B11" s="4" t="s">
        <v>19</v>
      </c>
      <c r="C11" s="4" t="s">
        <v>20</v>
      </c>
    </row>
    <row r="12" spans="1:3" x14ac:dyDescent="0.2">
      <c r="A12" s="11" t="s">
        <v>21</v>
      </c>
      <c r="B12" s="5" t="s">
        <v>22</v>
      </c>
      <c r="C12" s="6" t="s">
        <v>23</v>
      </c>
    </row>
    <row r="13" spans="1:3" x14ac:dyDescent="0.2">
      <c r="A13" s="11"/>
      <c r="B13" s="5" t="s">
        <v>24</v>
      </c>
      <c r="C13" s="6" t="s">
        <v>25</v>
      </c>
    </row>
    <row r="14" spans="1:3" x14ac:dyDescent="0.2">
      <c r="A14" s="11"/>
      <c r="B14" s="5" t="s">
        <v>26</v>
      </c>
      <c r="C14" s="2" t="s">
        <v>27</v>
      </c>
    </row>
    <row r="15" spans="1:3" x14ac:dyDescent="0.2">
      <c r="A15" s="11"/>
      <c r="B15" s="5" t="s">
        <v>28</v>
      </c>
      <c r="C15" s="2" t="s">
        <v>29</v>
      </c>
    </row>
    <row r="16" spans="1:3" x14ac:dyDescent="0.2">
      <c r="A16" s="11"/>
      <c r="B16" s="5" t="s">
        <v>30</v>
      </c>
      <c r="C16" s="2" t="s">
        <v>31</v>
      </c>
    </row>
    <row r="17" spans="1:3" x14ac:dyDescent="0.2">
      <c r="A17" s="11"/>
      <c r="B17" s="5" t="s">
        <v>32</v>
      </c>
      <c r="C17" s="2" t="s">
        <v>33</v>
      </c>
    </row>
    <row r="18" spans="1:3" x14ac:dyDescent="0.2">
      <c r="A18" s="11"/>
      <c r="B18" s="5" t="s">
        <v>34</v>
      </c>
      <c r="C18" s="6" t="s">
        <v>35</v>
      </c>
    </row>
    <row r="19" spans="1:3" x14ac:dyDescent="0.2">
      <c r="A19" s="11"/>
      <c r="B19" s="5" t="s">
        <v>36</v>
      </c>
      <c r="C19" s="6" t="s">
        <v>37</v>
      </c>
    </row>
    <row r="20" spans="1:3" x14ac:dyDescent="0.2">
      <c r="A20" s="11"/>
      <c r="B20" s="5" t="s">
        <v>38</v>
      </c>
      <c r="C20" s="6" t="s">
        <v>39</v>
      </c>
    </row>
    <row r="21" spans="1:3" x14ac:dyDescent="0.2">
      <c r="A21" s="12" t="s">
        <v>40</v>
      </c>
      <c r="B21" s="4" t="s">
        <v>41</v>
      </c>
      <c r="C21" s="4" t="s">
        <v>42</v>
      </c>
    </row>
    <row r="22" spans="1:3" x14ac:dyDescent="0.2">
      <c r="A22" s="12"/>
      <c r="B22" s="4" t="s">
        <v>43</v>
      </c>
      <c r="C22" s="4" t="s">
        <v>44</v>
      </c>
    </row>
    <row r="23" spans="1:3" x14ac:dyDescent="0.2">
      <c r="A23" s="12"/>
      <c r="B23" s="4" t="s">
        <v>45</v>
      </c>
      <c r="C23" s="4" t="s">
        <v>46</v>
      </c>
    </row>
    <row r="24" spans="1:3" x14ac:dyDescent="0.2">
      <c r="A24" s="12"/>
      <c r="B24" s="4" t="s">
        <v>47</v>
      </c>
      <c r="C24" s="4" t="s">
        <v>48</v>
      </c>
    </row>
    <row r="25" spans="1:3" x14ac:dyDescent="0.2">
      <c r="A25" s="12" t="s">
        <v>49</v>
      </c>
      <c r="B25" s="4" t="s">
        <v>50</v>
      </c>
      <c r="C25" s="4" t="s">
        <v>51</v>
      </c>
    </row>
    <row r="26" spans="1:3" x14ac:dyDescent="0.2">
      <c r="A26" s="12"/>
      <c r="B26" s="4" t="s">
        <v>52</v>
      </c>
      <c r="C26" s="4" t="s">
        <v>53</v>
      </c>
    </row>
    <row r="27" spans="1:3" x14ac:dyDescent="0.2">
      <c r="A27" s="12"/>
      <c r="B27" s="4" t="s">
        <v>54</v>
      </c>
      <c r="C27" s="4" t="s">
        <v>55</v>
      </c>
    </row>
    <row r="28" spans="1:3" x14ac:dyDescent="0.2">
      <c r="A28" s="12"/>
      <c r="B28" s="4" t="s">
        <v>56</v>
      </c>
      <c r="C28" s="4" t="s">
        <v>57</v>
      </c>
    </row>
    <row r="29" spans="1:3" x14ac:dyDescent="0.2">
      <c r="A29" s="12"/>
      <c r="B29" s="7" t="s">
        <v>58</v>
      </c>
      <c r="C29" s="8" t="s">
        <v>59</v>
      </c>
    </row>
    <row r="30" spans="1:3" x14ac:dyDescent="0.2">
      <c r="A30" s="12"/>
      <c r="B30" s="7" t="s">
        <v>60</v>
      </c>
      <c r="C30" s="8" t="s">
        <v>61</v>
      </c>
    </row>
    <row r="31" spans="1:3" x14ac:dyDescent="0.2">
      <c r="A31" s="12"/>
      <c r="B31" s="4" t="s">
        <v>62</v>
      </c>
      <c r="C31" s="4" t="s">
        <v>63</v>
      </c>
    </row>
    <row r="32" spans="1:3" x14ac:dyDescent="0.2">
      <c r="A32" s="12"/>
      <c r="B32" s="4" t="s">
        <v>64</v>
      </c>
      <c r="C32" s="4" t="s">
        <v>65</v>
      </c>
    </row>
    <row r="33" spans="1:3" x14ac:dyDescent="0.2">
      <c r="A33" s="12"/>
      <c r="B33" s="4" t="s">
        <v>66</v>
      </c>
      <c r="C33" s="4" t="s">
        <v>67</v>
      </c>
    </row>
    <row r="34" spans="1:3" x14ac:dyDescent="0.2">
      <c r="A34" s="12"/>
      <c r="B34" s="4" t="s">
        <v>68</v>
      </c>
      <c r="C34" s="4" t="s">
        <v>69</v>
      </c>
    </row>
    <row r="35" spans="1:3" x14ac:dyDescent="0.2">
      <c r="A35" s="12"/>
      <c r="B35" s="7" t="s">
        <v>70</v>
      </c>
      <c r="C35" s="8" t="s">
        <v>71</v>
      </c>
    </row>
    <row r="36" spans="1:3" x14ac:dyDescent="0.2">
      <c r="A36" s="13"/>
      <c r="B36" s="9" t="s">
        <v>72</v>
      </c>
      <c r="C36" s="9" t="s">
        <v>73</v>
      </c>
    </row>
  </sheetData>
  <mergeCells count="6">
    <mergeCell ref="A25:A36"/>
    <mergeCell ref="A1:C1"/>
    <mergeCell ref="A4:A7"/>
    <mergeCell ref="A8:A11"/>
    <mergeCell ref="A12:A20"/>
    <mergeCell ref="A21:A24"/>
  </mergeCells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31:C33" xr:uid="{00DC34C7-D45C-E946-BDC2-EA29B8730B36}">
      <formula1>4</formula1>
      <formula2>1000</formula2>
    </dataValidation>
    <dataValidation allowBlank="1" showInputMessage="1" showErrorMessage="1" promptTitle="填写说明" prompt="请给定每个Oligo一个唯一的名称，为方便检索。" sqref="B31:B33" xr:uid="{9619EF52-E0F3-924E-918F-0D39109A492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Feng</dc:creator>
  <cp:lastModifiedBy>Li Feng</cp:lastModifiedBy>
  <dcterms:created xsi:type="dcterms:W3CDTF">2024-06-24T14:46:55Z</dcterms:created>
  <dcterms:modified xsi:type="dcterms:W3CDTF">2024-12-07T14:47:42Z</dcterms:modified>
</cp:coreProperties>
</file>